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filterPrivacy="1" defaultThemeVersion="124226"/>
  <xr:revisionPtr revIDLastSave="0" documentId="13_ncr:1_{7D28BB9A-95CE-41C3-844E-7EB9894EDA3D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Content of Ca2+" sheetId="1" r:id="rId1"/>
  </sheets>
  <externalReferences>
    <externalReference r:id="rId2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2" i="1" l="1"/>
  <c r="H25" i="1"/>
  <c r="H28" i="1"/>
  <c r="H31" i="1"/>
  <c r="G22" i="1"/>
  <c r="G25" i="1"/>
  <c r="G28" i="1"/>
  <c r="G31" i="1"/>
  <c r="H6" i="1"/>
  <c r="H9" i="1"/>
  <c r="H12" i="1"/>
  <c r="H15" i="1"/>
  <c r="G6" i="1"/>
  <c r="G9" i="1"/>
  <c r="G12" i="1"/>
  <c r="G15" i="1"/>
  <c r="H3" i="1"/>
  <c r="F33" i="1" l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H19" i="1" s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G3" i="1" s="1"/>
  <c r="G19" i="1" l="1"/>
</calcChain>
</file>

<file path=xl/sharedStrings.xml><?xml version="1.0" encoding="utf-8"?>
<sst xmlns="http://schemas.openxmlformats.org/spreadsheetml/2006/main" count="39" uniqueCount="25">
  <si>
    <t>24h</t>
    <phoneticPr fontId="2" type="noConversion"/>
  </si>
  <si>
    <t>0h+24h</t>
    <phoneticPr fontId="2" type="noConversion"/>
  </si>
  <si>
    <t>0h+24h</t>
  </si>
  <si>
    <t>3h+24h</t>
  </si>
  <si>
    <t>6h+24h</t>
  </si>
  <si>
    <t>24h+24h</t>
  </si>
  <si>
    <t>18h</t>
    <phoneticPr fontId="2" type="noConversion"/>
  </si>
  <si>
    <t>3h+24h</t>
    <phoneticPr fontId="2" type="noConversion"/>
  </si>
  <si>
    <t>6h+24h</t>
    <phoneticPr fontId="2" type="noConversion"/>
  </si>
  <si>
    <t>18h+24h</t>
    <phoneticPr fontId="2" type="noConversion"/>
  </si>
  <si>
    <t>24h+24h</t>
    <phoneticPr fontId="2" type="noConversion"/>
  </si>
  <si>
    <t>F</t>
    <phoneticPr fontId="2" type="noConversion"/>
  </si>
  <si>
    <t>Fmin</t>
    <phoneticPr fontId="2" type="noConversion"/>
  </si>
  <si>
    <t>Fmax</t>
    <phoneticPr fontId="2" type="noConversion"/>
  </si>
  <si>
    <t>0h</t>
    <phoneticPr fontId="2" type="noConversion"/>
  </si>
  <si>
    <t>3h</t>
    <phoneticPr fontId="2" type="noConversion"/>
  </si>
  <si>
    <t>6h</t>
    <phoneticPr fontId="2" type="noConversion"/>
  </si>
  <si>
    <t>18h</t>
    <phoneticPr fontId="2" type="noConversion"/>
  </si>
  <si>
    <t>24h</t>
    <phoneticPr fontId="2" type="noConversion"/>
  </si>
  <si>
    <t>Mean</t>
    <phoneticPr fontId="2" type="noConversion"/>
  </si>
  <si>
    <t>SD</t>
    <phoneticPr fontId="2" type="noConversion"/>
  </si>
  <si>
    <t>Time</t>
    <phoneticPr fontId="2" type="noConversion"/>
  </si>
  <si>
    <t>Desiccation</t>
    <phoneticPr fontId="1" type="noConversion"/>
  </si>
  <si>
    <t>Undesiccation</t>
    <phoneticPr fontId="1" type="noConversion"/>
  </si>
  <si>
    <t>Content(μmol/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.0000000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179" fontId="3" fillId="0" borderId="3" xfId="0" applyNumberFormat="1" applyFont="1" applyBorder="1" applyAlignment="1">
      <alignment horizontal="center" vertical="center"/>
    </xf>
    <xf numFmtId="179" fontId="3" fillId="0" borderId="4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4037;&#20316;&#31807;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皮层"/>
      <sheetName val="分生组织"/>
    </sheetNames>
    <sheetDataSet>
      <sheetData sheetId="0"/>
      <sheetData sheetId="1"/>
      <sheetData sheetId="2">
        <row r="17">
          <cell r="K17" t="str">
            <v>0h</v>
          </cell>
          <cell r="L17">
            <v>2.0733182912329385E-2</v>
          </cell>
          <cell r="M17">
            <v>6.6703398186840637E-2</v>
          </cell>
        </row>
        <row r="18">
          <cell r="K18" t="str">
            <v>3h</v>
          </cell>
          <cell r="L18">
            <v>2.611015644586695E-2</v>
          </cell>
          <cell r="M18">
            <v>1.293155318036596</v>
          </cell>
        </row>
        <row r="19">
          <cell r="K19" t="str">
            <v>6h</v>
          </cell>
          <cell r="L19">
            <v>0.11655158997381221</v>
          </cell>
          <cell r="M19">
            <v>1.4861004497261356</v>
          </cell>
        </row>
        <row r="20">
          <cell r="K20" t="str">
            <v>18h</v>
          </cell>
          <cell r="L20">
            <v>9.5586206896551715E-2</v>
          </cell>
          <cell r="M20">
            <v>0.21767606618682434</v>
          </cell>
        </row>
        <row r="21">
          <cell r="K21" t="str">
            <v>24h</v>
          </cell>
          <cell r="L21">
            <v>9.1349226606769092E-3</v>
          </cell>
          <cell r="M21">
            <v>6.177272255249866E-2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tabSelected="1" workbookViewId="0">
      <selection activeCell="L6" sqref="L6"/>
    </sheetView>
  </sheetViews>
  <sheetFormatPr defaultRowHeight="13.5" x14ac:dyDescent="0.15"/>
  <cols>
    <col min="1" max="5" width="9" style="1"/>
    <col min="6" max="6" width="12.75" style="1" customWidth="1"/>
    <col min="7" max="7" width="9" style="1"/>
    <col min="8" max="8" width="10.75" style="1" customWidth="1"/>
    <col min="9" max="16384" width="9" style="1"/>
  </cols>
  <sheetData>
    <row r="1" spans="1:10" ht="14.25" x14ac:dyDescent="0.15">
      <c r="A1" s="4" t="s">
        <v>23</v>
      </c>
      <c r="B1" s="5"/>
      <c r="C1" s="5"/>
      <c r="D1" s="5"/>
      <c r="E1" s="5"/>
      <c r="F1" s="6"/>
      <c r="G1" s="7"/>
      <c r="H1" s="7"/>
      <c r="I1" s="2"/>
      <c r="J1" s="2"/>
    </row>
    <row r="2" spans="1:10" ht="15" x14ac:dyDescent="0.15">
      <c r="A2" s="3" t="s">
        <v>21</v>
      </c>
      <c r="B2" s="3"/>
      <c r="C2" s="3" t="s">
        <v>11</v>
      </c>
      <c r="D2" s="3" t="s">
        <v>12</v>
      </c>
      <c r="E2" s="3" t="s">
        <v>13</v>
      </c>
      <c r="F2" s="3" t="s">
        <v>24</v>
      </c>
      <c r="G2" s="3" t="s">
        <v>19</v>
      </c>
      <c r="H2" s="3" t="s">
        <v>20</v>
      </c>
    </row>
    <row r="3" spans="1:10" ht="15" x14ac:dyDescent="0.15">
      <c r="A3" s="3" t="s">
        <v>14</v>
      </c>
      <c r="B3" s="3">
        <v>1</v>
      </c>
      <c r="C3" s="3">
        <v>8128</v>
      </c>
      <c r="D3" s="3">
        <v>4636</v>
      </c>
      <c r="E3" s="3">
        <v>5818</v>
      </c>
      <c r="F3" s="3">
        <f>224*(C3-D3)/(E3*2-C3)/9.5/1000</f>
        <v>2.3471403708815942E-2</v>
      </c>
      <c r="G3" s="8">
        <f>AVERAGE(F3:F5)</f>
        <v>2.0733182912329385E-2</v>
      </c>
      <c r="H3" s="11">
        <f>STDEVA(F3:F5)</f>
        <v>3.0360437403965908E-3</v>
      </c>
    </row>
    <row r="4" spans="1:10" ht="15" x14ac:dyDescent="0.15">
      <c r="A4" s="3" t="s">
        <v>14</v>
      </c>
      <c r="B4" s="3">
        <v>1</v>
      </c>
      <c r="C4" s="3">
        <v>7587</v>
      </c>
      <c r="D4" s="3">
        <v>4291</v>
      </c>
      <c r="E4" s="3">
        <v>6018</v>
      </c>
      <c r="F4" s="3">
        <f t="shared" ref="F4:F17" si="0">224*(C4-D4)/(E4*2-C4)/9.5/1000</f>
        <v>1.7468242419940612E-2</v>
      </c>
      <c r="G4" s="9"/>
      <c r="H4" s="12"/>
    </row>
    <row r="5" spans="1:10" ht="15" x14ac:dyDescent="0.15">
      <c r="A5" s="3" t="s">
        <v>14</v>
      </c>
      <c r="B5" s="3">
        <v>1</v>
      </c>
      <c r="C5" s="3">
        <v>7751</v>
      </c>
      <c r="D5" s="3">
        <v>4194</v>
      </c>
      <c r="E5" s="3">
        <v>5848</v>
      </c>
      <c r="F5" s="3">
        <f t="shared" si="0"/>
        <v>2.1259902608231605E-2</v>
      </c>
      <c r="G5" s="10"/>
      <c r="H5" s="13"/>
    </row>
    <row r="6" spans="1:10" ht="15" x14ac:dyDescent="0.15">
      <c r="A6" s="3" t="s">
        <v>15</v>
      </c>
      <c r="B6" s="3">
        <v>2</v>
      </c>
      <c r="C6" s="3">
        <v>6799</v>
      </c>
      <c r="D6" s="3">
        <v>3674</v>
      </c>
      <c r="E6" s="3">
        <v>6468</v>
      </c>
      <c r="F6" s="3">
        <f>224*(C6-D6)/(E6*2-C6)/3.9/1000</f>
        <v>2.9246729588916325E-2</v>
      </c>
      <c r="G6" s="8">
        <f t="shared" ref="G6" si="1">AVERAGE(F6:F8)</f>
        <v>2.611015644586695E-2</v>
      </c>
      <c r="H6" s="11">
        <f t="shared" ref="H6" si="2">STDEVA(F6:F8)</f>
        <v>2.723012819130633E-3</v>
      </c>
    </row>
    <row r="7" spans="1:10" ht="15" x14ac:dyDescent="0.15">
      <c r="A7" s="3" t="s">
        <v>15</v>
      </c>
      <c r="B7" s="3">
        <v>2</v>
      </c>
      <c r="C7" s="3">
        <v>6226</v>
      </c>
      <c r="D7" s="3">
        <v>3365</v>
      </c>
      <c r="E7" s="3">
        <v>6487</v>
      </c>
      <c r="F7" s="3">
        <f t="shared" ref="F7:F8" si="3">224*(C7-D7)/(E7*2-C7)/3.9/1000</f>
        <v>2.4351526758165765E-2</v>
      </c>
      <c r="G7" s="9"/>
      <c r="H7" s="12"/>
    </row>
    <row r="8" spans="1:10" ht="15" x14ac:dyDescent="0.15">
      <c r="A8" s="3" t="s">
        <v>15</v>
      </c>
      <c r="B8" s="3">
        <v>2</v>
      </c>
      <c r="C8" s="3">
        <v>6485</v>
      </c>
      <c r="D8" s="3">
        <v>3491</v>
      </c>
      <c r="E8" s="3">
        <v>6719</v>
      </c>
      <c r="F8" s="3">
        <f t="shared" si="3"/>
        <v>2.4732212990518757E-2</v>
      </c>
      <c r="G8" s="10"/>
      <c r="H8" s="13"/>
    </row>
    <row r="9" spans="1:10" ht="15" x14ac:dyDescent="0.15">
      <c r="A9" s="3" t="s">
        <v>16</v>
      </c>
      <c r="B9" s="3">
        <v>3</v>
      </c>
      <c r="C9" s="3">
        <v>4679</v>
      </c>
      <c r="D9" s="3">
        <v>2556</v>
      </c>
      <c r="E9" s="3">
        <v>2497</v>
      </c>
      <c r="F9" s="3">
        <f>224*(C9-D9)/(E9*2-C9)/11/1000</f>
        <v>0.13724444444444445</v>
      </c>
      <c r="G9" s="8">
        <f t="shared" ref="G9" si="4">AVERAGE(F9:F11)</f>
        <v>0.11655158997381221</v>
      </c>
      <c r="H9" s="11">
        <f t="shared" ref="H9" si="5">STDEVA(F9:F11)</f>
        <v>1.8986573178335672E-2</v>
      </c>
    </row>
    <row r="10" spans="1:10" ht="15" x14ac:dyDescent="0.15">
      <c r="A10" s="3" t="s">
        <v>16</v>
      </c>
      <c r="B10" s="3">
        <v>3</v>
      </c>
      <c r="C10" s="3">
        <v>4645</v>
      </c>
      <c r="D10" s="3">
        <v>2408</v>
      </c>
      <c r="E10" s="3">
        <v>2525</v>
      </c>
      <c r="F10" s="3">
        <f t="shared" ref="F10:F11" si="6">224*(C10-D10)/(E10*2-C10)/11/1000</f>
        <v>0.11247766554433222</v>
      </c>
      <c r="G10" s="9"/>
      <c r="H10" s="12"/>
    </row>
    <row r="11" spans="1:10" ht="15" x14ac:dyDescent="0.15">
      <c r="A11" s="3" t="s">
        <v>16</v>
      </c>
      <c r="B11" s="3">
        <v>3</v>
      </c>
      <c r="C11" s="3">
        <v>4538</v>
      </c>
      <c r="D11" s="3">
        <v>2418</v>
      </c>
      <c r="E11" s="3">
        <v>2485</v>
      </c>
      <c r="F11" s="3">
        <f t="shared" si="6"/>
        <v>9.9932659932659942E-2</v>
      </c>
      <c r="G11" s="10"/>
      <c r="H11" s="13"/>
    </row>
    <row r="12" spans="1:10" ht="15" x14ac:dyDescent="0.15">
      <c r="A12" s="3" t="s">
        <v>17</v>
      </c>
      <c r="B12" s="3">
        <v>4</v>
      </c>
      <c r="C12" s="3">
        <v>2915</v>
      </c>
      <c r="D12" s="3">
        <v>1513</v>
      </c>
      <c r="E12" s="3">
        <v>1453</v>
      </c>
      <c r="F12" s="3">
        <f>224*(C12-D12)/(E12*2-C12)/13/1000</f>
        <v>-2.6841709401709402</v>
      </c>
      <c r="G12" s="8">
        <f t="shared" ref="G12" si="7">AVERAGE(F12:F14)</f>
        <v>-1.0151692700658217</v>
      </c>
      <c r="H12" s="11">
        <f t="shared" ref="H12" si="8">STDEVA(F12:F14)</f>
        <v>1.4715609257815236</v>
      </c>
    </row>
    <row r="13" spans="1:10" ht="15" x14ac:dyDescent="0.15">
      <c r="A13" s="3" t="s">
        <v>6</v>
      </c>
      <c r="B13" s="3">
        <v>4</v>
      </c>
      <c r="C13" s="3">
        <v>2996</v>
      </c>
      <c r="D13" s="3">
        <v>1511</v>
      </c>
      <c r="E13" s="3">
        <v>1470</v>
      </c>
      <c r="F13" s="3">
        <f t="shared" ref="F13:F14" si="9">224*(C13-D13)/(E13*2-C13)/13/1000</f>
        <v>-0.45692307692307693</v>
      </c>
      <c r="G13" s="9"/>
      <c r="H13" s="12"/>
    </row>
    <row r="14" spans="1:10" ht="15" x14ac:dyDescent="0.15">
      <c r="A14" s="3" t="s">
        <v>6</v>
      </c>
      <c r="B14" s="3">
        <v>4</v>
      </c>
      <c r="C14" s="3">
        <v>2758</v>
      </c>
      <c r="D14" s="3">
        <v>1471</v>
      </c>
      <c r="E14" s="3">
        <v>1495</v>
      </c>
      <c r="F14" s="3">
        <f t="shared" si="9"/>
        <v>9.5586206896551715E-2</v>
      </c>
      <c r="G14" s="10"/>
      <c r="H14" s="13"/>
    </row>
    <row r="15" spans="1:10" ht="15" x14ac:dyDescent="0.15">
      <c r="A15" s="3" t="s">
        <v>18</v>
      </c>
      <c r="B15" s="3">
        <v>5</v>
      </c>
      <c r="C15" s="3">
        <v>6319</v>
      </c>
      <c r="D15" s="3">
        <v>3523</v>
      </c>
      <c r="E15" s="3">
        <v>6768</v>
      </c>
      <c r="F15" s="3">
        <f t="shared" si="0"/>
        <v>9.1349226606769092E-3</v>
      </c>
      <c r="G15" s="8">
        <f t="shared" ref="G15" si="10">AVERAGE(F15:F17)</f>
        <v>9.0164753626854315E-3</v>
      </c>
      <c r="H15" s="11">
        <f t="shared" ref="H15" si="11">STDEVA(F15:F17)</f>
        <v>1.3452405006473918E-4</v>
      </c>
    </row>
    <row r="16" spans="1:10" ht="15" x14ac:dyDescent="0.15">
      <c r="A16" s="3" t="s">
        <v>0</v>
      </c>
      <c r="B16" s="3">
        <v>5</v>
      </c>
      <c r="C16" s="3">
        <v>6186</v>
      </c>
      <c r="D16" s="3">
        <v>3323</v>
      </c>
      <c r="E16" s="3">
        <v>6825</v>
      </c>
      <c r="F16" s="3">
        <f t="shared" si="0"/>
        <v>9.0442827325548595E-3</v>
      </c>
      <c r="G16" s="9"/>
      <c r="H16" s="12"/>
    </row>
    <row r="17" spans="1:8" ht="15" x14ac:dyDescent="0.15">
      <c r="A17" s="3" t="s">
        <v>0</v>
      </c>
      <c r="B17" s="3">
        <v>5</v>
      </c>
      <c r="C17" s="3">
        <v>6303</v>
      </c>
      <c r="D17" s="3">
        <v>3503</v>
      </c>
      <c r="E17" s="3">
        <v>6873</v>
      </c>
      <c r="F17" s="3">
        <f t="shared" si="0"/>
        <v>8.8702206948245259E-3</v>
      </c>
      <c r="G17" s="10"/>
      <c r="H17" s="13"/>
    </row>
    <row r="18" spans="1:8" ht="14.25" x14ac:dyDescent="0.15">
      <c r="A18" s="4" t="s">
        <v>22</v>
      </c>
      <c r="B18" s="5"/>
      <c r="C18" s="5"/>
      <c r="D18" s="5"/>
      <c r="E18" s="5"/>
      <c r="F18" s="6"/>
      <c r="G18" s="7"/>
      <c r="H18" s="14"/>
    </row>
    <row r="19" spans="1:8" ht="15" x14ac:dyDescent="0.15">
      <c r="A19" s="3" t="s">
        <v>1</v>
      </c>
      <c r="B19" s="3">
        <v>6</v>
      </c>
      <c r="C19" s="3">
        <v>8589</v>
      </c>
      <c r="D19" s="3">
        <v>4546</v>
      </c>
      <c r="E19" s="3">
        <v>4758</v>
      </c>
      <c r="F19" s="3">
        <f>224*(C19-D19)/(E19*2-C19)/14/1000</f>
        <v>6.9782092772384036E-2</v>
      </c>
      <c r="G19" s="8">
        <f>AVERAGE(F19:F21)</f>
        <v>6.6703398186840637E-2</v>
      </c>
      <c r="H19" s="11">
        <f>STDEVA(F19:F21)</f>
        <v>1.72471375551899E-2</v>
      </c>
    </row>
    <row r="20" spans="1:8" ht="15" x14ac:dyDescent="0.15">
      <c r="A20" s="3" t="s">
        <v>2</v>
      </c>
      <c r="B20" s="3">
        <v>6</v>
      </c>
      <c r="C20" s="3">
        <v>7797</v>
      </c>
      <c r="D20" s="3">
        <v>4311</v>
      </c>
      <c r="E20" s="3">
        <v>4478</v>
      </c>
      <c r="F20" s="3">
        <f t="shared" ref="F20:F21" si="12">224*(C20-D20)/(E20*2-C20)/14/1000</f>
        <v>4.8124245038826577E-2</v>
      </c>
      <c r="G20" s="9"/>
      <c r="H20" s="12"/>
    </row>
    <row r="21" spans="1:8" ht="15" x14ac:dyDescent="0.15">
      <c r="A21" s="3" t="s">
        <v>2</v>
      </c>
      <c r="B21" s="3">
        <v>6</v>
      </c>
      <c r="C21" s="3">
        <v>8260</v>
      </c>
      <c r="D21" s="3">
        <v>4530</v>
      </c>
      <c r="E21" s="3">
        <v>4493</v>
      </c>
      <c r="F21" s="3">
        <f t="shared" si="12"/>
        <v>8.2203856749311299E-2</v>
      </c>
      <c r="G21" s="10"/>
      <c r="H21" s="13"/>
    </row>
    <row r="22" spans="1:8" ht="15" x14ac:dyDescent="0.15">
      <c r="A22" s="3" t="s">
        <v>7</v>
      </c>
      <c r="B22" s="3">
        <v>7</v>
      </c>
      <c r="C22" s="3">
        <v>6695</v>
      </c>
      <c r="D22" s="3">
        <v>3541</v>
      </c>
      <c r="E22" s="3">
        <v>3246</v>
      </c>
      <c r="F22" s="3">
        <f>224*(C22-D22)/(E22*2-C22)/11/1000</f>
        <v>-0.3163887147335423</v>
      </c>
      <c r="G22" s="8">
        <f t="shared" ref="G22" si="13">AVERAGE(F22:F24)</f>
        <v>0.75664064044654988</v>
      </c>
      <c r="H22" s="11">
        <f t="shared" ref="H22" si="14">STDEVA(F22:F24)</f>
        <v>1.5101593731465122</v>
      </c>
    </row>
    <row r="23" spans="1:8" ht="15" x14ac:dyDescent="0.15">
      <c r="A23" s="3" t="s">
        <v>3</v>
      </c>
      <c r="B23" s="3">
        <v>7</v>
      </c>
      <c r="C23" s="3">
        <v>6699</v>
      </c>
      <c r="D23" s="3">
        <v>3650</v>
      </c>
      <c r="E23" s="3">
        <v>3362</v>
      </c>
      <c r="F23" s="3">
        <f t="shared" ref="F23:F24" si="15">224*(C23-D23)/(E23*2-C23)/11/1000</f>
        <v>2.4835490909090909</v>
      </c>
      <c r="G23" s="9"/>
      <c r="H23" s="12"/>
    </row>
    <row r="24" spans="1:8" ht="15" x14ac:dyDescent="0.15">
      <c r="A24" s="3" t="s">
        <v>7</v>
      </c>
      <c r="B24" s="3">
        <v>7</v>
      </c>
      <c r="C24" s="3">
        <v>6800</v>
      </c>
      <c r="D24" s="3">
        <v>3641</v>
      </c>
      <c r="E24" s="3">
        <v>3713</v>
      </c>
      <c r="F24" s="3">
        <f t="shared" si="15"/>
        <v>0.10276154516410106</v>
      </c>
      <c r="G24" s="10"/>
      <c r="H24" s="13"/>
    </row>
    <row r="25" spans="1:8" ht="15" x14ac:dyDescent="0.15">
      <c r="A25" s="3" t="s">
        <v>8</v>
      </c>
      <c r="B25" s="3">
        <v>8</v>
      </c>
      <c r="C25" s="3">
        <v>7618</v>
      </c>
      <c r="D25" s="3">
        <v>4076</v>
      </c>
      <c r="E25" s="3">
        <v>3823</v>
      </c>
      <c r="F25" s="3">
        <f>224*(C25-D25)/(E25*2-C25)/8.6/1000</f>
        <v>3.2948837209302329</v>
      </c>
      <c r="G25" s="8">
        <f t="shared" ref="G25" si="16">AVERAGE(F25:F27)</f>
        <v>1.4861004497261356</v>
      </c>
      <c r="H25" s="11">
        <f t="shared" ref="H25" si="17">STDEVA(F25:F27)</f>
        <v>1.6284363990214419</v>
      </c>
    </row>
    <row r="26" spans="1:8" ht="15" x14ac:dyDescent="0.15">
      <c r="A26" s="3" t="s">
        <v>4</v>
      </c>
      <c r="B26" s="3">
        <v>8</v>
      </c>
      <c r="C26" s="3">
        <v>7428</v>
      </c>
      <c r="D26" s="3">
        <v>4038</v>
      </c>
      <c r="E26" s="3">
        <v>3757</v>
      </c>
      <c r="F26" s="3">
        <f t="shared" ref="F26:F30" si="18">224*(C26-D26)/(E26*2-C26)/8.6/1000</f>
        <v>1.0267171444023797</v>
      </c>
      <c r="G26" s="9"/>
      <c r="H26" s="12"/>
    </row>
    <row r="27" spans="1:8" ht="15" x14ac:dyDescent="0.15">
      <c r="A27" s="3" t="s">
        <v>4</v>
      </c>
      <c r="B27" s="3">
        <v>8</v>
      </c>
      <c r="C27" s="3">
        <v>6988</v>
      </c>
      <c r="D27" s="3">
        <v>3860</v>
      </c>
      <c r="E27" s="3">
        <v>3792</v>
      </c>
      <c r="F27" s="3">
        <f t="shared" si="18"/>
        <v>0.13670048384579367</v>
      </c>
      <c r="G27" s="10"/>
      <c r="H27" s="13"/>
    </row>
    <row r="28" spans="1:8" ht="15" x14ac:dyDescent="0.15">
      <c r="A28" s="3" t="s">
        <v>9</v>
      </c>
      <c r="B28" s="3">
        <v>9</v>
      </c>
      <c r="C28" s="3">
        <v>6875</v>
      </c>
      <c r="D28" s="3">
        <v>3636</v>
      </c>
      <c r="E28" s="3">
        <v>3413</v>
      </c>
      <c r="F28" s="3">
        <f t="shared" si="18"/>
        <v>-1.7217275747508307</v>
      </c>
      <c r="G28" s="8">
        <f t="shared" ref="G28" si="19">AVERAGE(F28:F30)</f>
        <v>-0.42879181412572726</v>
      </c>
      <c r="H28" s="11">
        <f t="shared" ref="H28" si="20">STDEVA(F28:F30)</f>
        <v>1.1271141529533597</v>
      </c>
    </row>
    <row r="29" spans="1:8" ht="15" x14ac:dyDescent="0.15">
      <c r="A29" s="3" t="s">
        <v>9</v>
      </c>
      <c r="B29" s="3">
        <v>9</v>
      </c>
      <c r="C29" s="3">
        <v>7012</v>
      </c>
      <c r="D29" s="3">
        <v>3765</v>
      </c>
      <c r="E29" s="3">
        <v>3628</v>
      </c>
      <c r="F29" s="3">
        <f t="shared" si="18"/>
        <v>0.34661075104841788</v>
      </c>
      <c r="G29" s="9"/>
      <c r="H29" s="12"/>
    </row>
    <row r="30" spans="1:8" ht="15" x14ac:dyDescent="0.15">
      <c r="A30" s="3" t="s">
        <v>9</v>
      </c>
      <c r="B30" s="3">
        <v>9</v>
      </c>
      <c r="C30" s="3">
        <v>6344</v>
      </c>
      <c r="D30" s="3">
        <v>3632</v>
      </c>
      <c r="E30" s="3">
        <v>3570</v>
      </c>
      <c r="F30" s="3">
        <f t="shared" si="18"/>
        <v>8.8741381325230809E-2</v>
      </c>
      <c r="G30" s="10"/>
      <c r="H30" s="13"/>
    </row>
    <row r="31" spans="1:8" ht="15" x14ac:dyDescent="0.15">
      <c r="A31" s="3" t="s">
        <v>10</v>
      </c>
      <c r="B31" s="3">
        <v>10</v>
      </c>
      <c r="C31" s="3">
        <v>2869</v>
      </c>
      <c r="D31" s="3">
        <v>1647</v>
      </c>
      <c r="E31" s="3">
        <v>2150</v>
      </c>
      <c r="F31" s="3">
        <f>224*(C31-D31)/(E31*2-C31)/5.7/1000</f>
        <v>3.3558669559993627E-2</v>
      </c>
      <c r="G31" s="8">
        <f t="shared" ref="G31" si="21">AVERAGE(F31:F33)</f>
        <v>6.177272255249866E-2</v>
      </c>
      <c r="H31" s="11">
        <f t="shared" ref="H31" si="22">STDEVA(F31:F33)</f>
        <v>2.8386339663696414E-2</v>
      </c>
    </row>
    <row r="32" spans="1:8" ht="15" x14ac:dyDescent="0.15">
      <c r="A32" s="3" t="s">
        <v>5</v>
      </c>
      <c r="B32" s="3">
        <v>10</v>
      </c>
      <c r="C32" s="3">
        <v>2896</v>
      </c>
      <c r="D32" s="3">
        <v>1511</v>
      </c>
      <c r="E32" s="3">
        <v>1891</v>
      </c>
      <c r="F32" s="3">
        <f t="shared" ref="F32:F33" si="23">224*(C32-D32)/(E32*2-C32)/5.7/1000</f>
        <v>6.1431230446318957E-2</v>
      </c>
      <c r="G32" s="9"/>
      <c r="H32" s="12"/>
    </row>
    <row r="33" spans="1:8" ht="15" x14ac:dyDescent="0.15">
      <c r="A33" s="3" t="s">
        <v>5</v>
      </c>
      <c r="B33" s="3">
        <v>10</v>
      </c>
      <c r="C33" s="3">
        <v>3137</v>
      </c>
      <c r="D33" s="3">
        <v>1728</v>
      </c>
      <c r="E33" s="3">
        <v>1875</v>
      </c>
      <c r="F33" s="3">
        <f t="shared" si="23"/>
        <v>9.0328267651183416E-2</v>
      </c>
      <c r="G33" s="10"/>
      <c r="H33" s="13"/>
    </row>
  </sheetData>
  <mergeCells count="22">
    <mergeCell ref="A18:F18"/>
    <mergeCell ref="A1:F1"/>
    <mergeCell ref="G28:G30"/>
    <mergeCell ref="G31:G33"/>
    <mergeCell ref="H19:H21"/>
    <mergeCell ref="H22:H24"/>
    <mergeCell ref="H25:H27"/>
    <mergeCell ref="H28:H30"/>
    <mergeCell ref="H31:H33"/>
    <mergeCell ref="H9:H11"/>
    <mergeCell ref="H12:H14"/>
    <mergeCell ref="H15:H17"/>
    <mergeCell ref="G19:G21"/>
    <mergeCell ref="G22:G24"/>
    <mergeCell ref="G25:G27"/>
    <mergeCell ref="G3:G5"/>
    <mergeCell ref="G6:G8"/>
    <mergeCell ref="G9:G11"/>
    <mergeCell ref="G12:G14"/>
    <mergeCell ref="G15:G17"/>
    <mergeCell ref="H3:H5"/>
    <mergeCell ref="H6:H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tent of Ca2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3T12:51:55Z</dcterms:modified>
</cp:coreProperties>
</file>